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8000" windowHeight="15180" tabRatio="500" activeTab="1"/>
  </bookViews>
  <sheets>
    <sheet name="Sheet1" sheetId="1" r:id="rId1"/>
    <sheet name="20Sept2016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7" i="2" l="1"/>
  <c r="D39" i="2"/>
  <c r="I14" i="2"/>
  <c r="H14" i="2"/>
  <c r="D13" i="2"/>
  <c r="D18" i="2"/>
  <c r="D49" i="2"/>
  <c r="D54" i="2"/>
  <c r="H12" i="2"/>
  <c r="D69" i="2"/>
  <c r="D74" i="2"/>
  <c r="D78" i="2"/>
  <c r="D91" i="2"/>
  <c r="H15" i="2"/>
  <c r="D70" i="2"/>
  <c r="D75" i="2"/>
  <c r="D79" i="2"/>
  <c r="D92" i="2"/>
  <c r="H16" i="2"/>
  <c r="D71" i="2"/>
  <c r="D93" i="2"/>
  <c r="D50" i="2"/>
  <c r="D55" i="2"/>
  <c r="H17" i="2"/>
  <c r="D14" i="2"/>
  <c r="D19" i="2"/>
  <c r="D33" i="2"/>
  <c r="D35" i="2"/>
  <c r="D24" i="2"/>
  <c r="H22" i="2"/>
  <c r="D45" i="2"/>
  <c r="D66" i="2"/>
  <c r="D87" i="2"/>
  <c r="I25" i="2"/>
  <c r="H25" i="2"/>
  <c r="D61" i="2"/>
  <c r="D65" i="2"/>
  <c r="D86" i="2"/>
  <c r="H24" i="2"/>
  <c r="D60" i="2"/>
  <c r="D64" i="2"/>
  <c r="D85" i="2"/>
  <c r="H23" i="2"/>
  <c r="I22" i="2"/>
  <c r="D22" i="2"/>
  <c r="D27" i="2"/>
  <c r="D84" i="2"/>
  <c r="H21" i="2"/>
  <c r="D23" i="2"/>
  <c r="D28" i="2"/>
  <c r="D44" i="2"/>
  <c r="H20" i="2"/>
  <c r="D12" i="2"/>
  <c r="D17" i="2"/>
  <c r="D90" i="2"/>
  <c r="H13" i="2"/>
  <c r="I24" i="2"/>
  <c r="I23" i="2"/>
  <c r="I21" i="2"/>
  <c r="I13" i="2"/>
  <c r="I17" i="2"/>
  <c r="I16" i="2"/>
  <c r="I15" i="2"/>
  <c r="I20" i="2"/>
  <c r="I12" i="2"/>
  <c r="D56" i="2"/>
  <c r="D51" i="2"/>
  <c r="D46" i="2"/>
  <c r="D32" i="1"/>
  <c r="D33" i="1"/>
  <c r="D34" i="1"/>
  <c r="C32" i="1"/>
  <c r="C33" i="1"/>
  <c r="C34" i="1"/>
  <c r="B33" i="1"/>
  <c r="B34" i="1"/>
  <c r="C36" i="1"/>
  <c r="D36" i="1"/>
  <c r="C37" i="1"/>
  <c r="D37" i="1"/>
  <c r="C38" i="1"/>
  <c r="D38" i="1"/>
  <c r="B37" i="1"/>
  <c r="B38" i="1"/>
  <c r="B36" i="1"/>
  <c r="B32" i="1"/>
  <c r="C28" i="1"/>
  <c r="D28" i="1"/>
  <c r="C29" i="1"/>
  <c r="D29" i="1"/>
  <c r="C30" i="1"/>
  <c r="D30" i="1"/>
  <c r="B29" i="1"/>
  <c r="B30" i="1"/>
  <c r="B28" i="1"/>
  <c r="E20" i="1"/>
  <c r="E12" i="1"/>
  <c r="E16" i="1"/>
</calcChain>
</file>

<file path=xl/sharedStrings.xml><?xml version="1.0" encoding="utf-8"?>
<sst xmlns="http://schemas.openxmlformats.org/spreadsheetml/2006/main" count="144" uniqueCount="59">
  <si>
    <t xml:space="preserve">MO compensation experiment </t>
  </si>
  <si>
    <t xml:space="preserve">assessed for oedema at ~52hpf </t>
  </si>
  <si>
    <t xml:space="preserve">L3625 +/- in-cross </t>
  </si>
  <si>
    <t xml:space="preserve">no oedema </t>
  </si>
  <si>
    <t xml:space="preserve">mild oedema </t>
  </si>
  <si>
    <t xml:space="preserve">moderate oedema / phenotype </t>
  </si>
  <si>
    <t>uninjected</t>
  </si>
  <si>
    <t xml:space="preserve">control MO, 7.5 ng </t>
  </si>
  <si>
    <t xml:space="preserve">(This one was very mild and hardly counts) </t>
  </si>
  <si>
    <t xml:space="preserve">atoh MO, 2.5 ng </t>
  </si>
  <si>
    <t xml:space="preserve">atoh MO, 2.5 ng, p53 MO, 5 ng </t>
  </si>
  <si>
    <t xml:space="preserve">Batch 2 </t>
  </si>
  <si>
    <t xml:space="preserve">Batch 1 </t>
  </si>
  <si>
    <t xml:space="preserve">of which, WT </t>
  </si>
  <si>
    <t xml:space="preserve">Het </t>
  </si>
  <si>
    <t>Mutant</t>
  </si>
  <si>
    <t xml:space="preserve">Percentages </t>
  </si>
  <si>
    <t xml:space="preserve">Total embryos </t>
  </si>
  <si>
    <t>none</t>
  </si>
  <si>
    <t>mild</t>
  </si>
  <si>
    <t>moderate</t>
  </si>
  <si>
    <t xml:space="preserve">injected into batches of atoh8+/+ or atoh8-/- </t>
  </si>
  <si>
    <t>Batch 1, atoh8 +/+</t>
  </si>
  <si>
    <t xml:space="preserve">atoh8 MO </t>
  </si>
  <si>
    <t xml:space="preserve">Oedema </t>
  </si>
  <si>
    <t>Total</t>
  </si>
  <si>
    <t xml:space="preserve">control MO </t>
  </si>
  <si>
    <t>id3 MO</t>
  </si>
  <si>
    <t>Batch 2, atoh8 +/+</t>
  </si>
  <si>
    <t>Batch 1, atoh8 -/-</t>
  </si>
  <si>
    <t>Batch 2, atoh8 -/-</t>
  </si>
  <si>
    <t>Percent with oedema</t>
  </si>
  <si>
    <t>Totals for atoh8+/+</t>
  </si>
  <si>
    <t>Totals for atoh8-/-</t>
  </si>
  <si>
    <t xml:space="preserve">Assessed at 72hpf </t>
  </si>
  <si>
    <t>mean</t>
  </si>
  <si>
    <t>SD</t>
  </si>
  <si>
    <t>Batch 1, -/-</t>
  </si>
  <si>
    <t>Control</t>
  </si>
  <si>
    <t>fog1, 0.5</t>
  </si>
  <si>
    <t>fog1, 1</t>
  </si>
  <si>
    <t>Batch 2, -/-</t>
  </si>
  <si>
    <t>Batch 3, +/+</t>
  </si>
  <si>
    <t>Batch 4, +/+</t>
  </si>
  <si>
    <t>fog1, 0.125</t>
  </si>
  <si>
    <t>fog1, 0.25</t>
  </si>
  <si>
    <t>Batch 5, +/+</t>
  </si>
  <si>
    <t>fog1 MO, 0.125</t>
  </si>
  <si>
    <t>fog1 MO, 0.25</t>
  </si>
  <si>
    <t>fog1 MO, 0.5</t>
  </si>
  <si>
    <t>atoh8</t>
  </si>
  <si>
    <t>control</t>
  </si>
  <si>
    <t>id3</t>
  </si>
  <si>
    <t>fog1     0.125</t>
  </si>
  <si>
    <t>fog1    0.25</t>
  </si>
  <si>
    <t>fog1    0.5</t>
  </si>
  <si>
    <t xml:space="preserve">atoh8 MO, 2 ng </t>
  </si>
  <si>
    <t>Batch 2, +/+</t>
  </si>
  <si>
    <t xml:space="preserve">atoh8 MO 2ng, control MO 2ng, or id3 MO 2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name val="Calibri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1" fillId="0" borderId="0" xfId="0" applyFont="1" applyAlignment="1">
      <alignment horizontal="right"/>
    </xf>
    <xf numFmtId="0" fontId="0" fillId="0" borderId="0" xfId="0" applyFill="1"/>
    <xf numFmtId="0" fontId="4" fillId="0" borderId="0" xfId="0" applyFont="1"/>
    <xf numFmtId="1" fontId="0" fillId="0" borderId="0" xfId="0" applyNumberFormat="1"/>
    <xf numFmtId="0" fontId="5" fillId="0" borderId="0" xfId="0" applyFont="1"/>
    <xf numFmtId="0" fontId="7" fillId="0" borderId="0" xfId="0" applyFont="1"/>
    <xf numFmtId="1" fontId="7" fillId="0" borderId="0" xfId="0" applyNumberFormat="1" applyFo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</cellXfs>
  <cellStyles count="1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WT</c:v>
          </c:tx>
          <c:invertIfNegative val="0"/>
          <c:cat>
            <c:strRef>
              <c:f>(Sheet1!$B$27:$D$27,Sheet1!$B$31:$D$31,Sheet1!$B$35:$D$35)</c:f>
              <c:strCache>
                <c:ptCount val="9"/>
                <c:pt idx="0">
                  <c:v>none</c:v>
                </c:pt>
                <c:pt idx="1">
                  <c:v>mild</c:v>
                </c:pt>
                <c:pt idx="2">
                  <c:v>moderate</c:v>
                </c:pt>
                <c:pt idx="3">
                  <c:v>none</c:v>
                </c:pt>
                <c:pt idx="4">
                  <c:v>mild</c:v>
                </c:pt>
                <c:pt idx="5">
                  <c:v>moderate</c:v>
                </c:pt>
                <c:pt idx="6">
                  <c:v>none</c:v>
                </c:pt>
                <c:pt idx="7">
                  <c:v>mild</c:v>
                </c:pt>
                <c:pt idx="8">
                  <c:v>moderate</c:v>
                </c:pt>
              </c:strCache>
            </c:strRef>
          </c:cat>
          <c:val>
            <c:numRef>
              <c:f>(Sheet1!$B$28:$D$28,Sheet1!$B$32:$D$32,Sheet1!$B$36:$D$36)</c:f>
              <c:numCache>
                <c:formatCode>General</c:formatCode>
                <c:ptCount val="9"/>
                <c:pt idx="0">
                  <c:v>50.0</c:v>
                </c:pt>
                <c:pt idx="1">
                  <c:v>0.0</c:v>
                </c:pt>
                <c:pt idx="2">
                  <c:v>33.33333333333333</c:v>
                </c:pt>
                <c:pt idx="3">
                  <c:v>9.09090909090909</c:v>
                </c:pt>
                <c:pt idx="4">
                  <c:v>16.66666666666666</c:v>
                </c:pt>
                <c:pt idx="5">
                  <c:v>10.0</c:v>
                </c:pt>
                <c:pt idx="6">
                  <c:v>50.0</c:v>
                </c:pt>
                <c:pt idx="7">
                  <c:v>100.0</c:v>
                </c:pt>
                <c:pt idx="8">
                  <c:v>20.0</c:v>
                </c:pt>
              </c:numCache>
            </c:numRef>
          </c:val>
        </c:ser>
        <c:ser>
          <c:idx val="1"/>
          <c:order val="1"/>
          <c:tx>
            <c:v>Het</c:v>
          </c:tx>
          <c:invertIfNegative val="0"/>
          <c:cat>
            <c:strRef>
              <c:f>(Sheet1!$B$27:$D$27,Sheet1!$B$31:$D$31,Sheet1!$B$35:$D$35)</c:f>
              <c:strCache>
                <c:ptCount val="9"/>
                <c:pt idx="0">
                  <c:v>none</c:v>
                </c:pt>
                <c:pt idx="1">
                  <c:v>mild</c:v>
                </c:pt>
                <c:pt idx="2">
                  <c:v>moderate</c:v>
                </c:pt>
                <c:pt idx="3">
                  <c:v>none</c:v>
                </c:pt>
                <c:pt idx="4">
                  <c:v>mild</c:v>
                </c:pt>
                <c:pt idx="5">
                  <c:v>moderate</c:v>
                </c:pt>
                <c:pt idx="6">
                  <c:v>none</c:v>
                </c:pt>
                <c:pt idx="7">
                  <c:v>mild</c:v>
                </c:pt>
                <c:pt idx="8">
                  <c:v>moderate</c:v>
                </c:pt>
              </c:strCache>
            </c:strRef>
          </c:cat>
          <c:val>
            <c:numRef>
              <c:f>(Sheet1!$B$29:$D$29,Sheet1!$B$33:$D$33,Sheet1!$B$37:$D$37)</c:f>
              <c:numCache>
                <c:formatCode>General</c:formatCode>
                <c:ptCount val="9"/>
                <c:pt idx="0">
                  <c:v>37.5</c:v>
                </c:pt>
                <c:pt idx="1">
                  <c:v>100.0</c:v>
                </c:pt>
                <c:pt idx="2">
                  <c:v>33.33333333333333</c:v>
                </c:pt>
                <c:pt idx="3">
                  <c:v>63.63636363636363</c:v>
                </c:pt>
                <c:pt idx="4">
                  <c:v>50.0</c:v>
                </c:pt>
                <c:pt idx="5">
                  <c:v>50.0</c:v>
                </c:pt>
                <c:pt idx="6">
                  <c:v>50.0</c:v>
                </c:pt>
                <c:pt idx="7">
                  <c:v>0.0</c:v>
                </c:pt>
                <c:pt idx="8">
                  <c:v>60.0</c:v>
                </c:pt>
              </c:numCache>
            </c:numRef>
          </c:val>
        </c:ser>
        <c:ser>
          <c:idx val="2"/>
          <c:order val="2"/>
          <c:tx>
            <c:v>Mutant</c:v>
          </c:tx>
          <c:invertIfNegative val="0"/>
          <c:cat>
            <c:strRef>
              <c:f>(Sheet1!$B$27:$D$27,Sheet1!$B$31:$D$31,Sheet1!$B$35:$D$35)</c:f>
              <c:strCache>
                <c:ptCount val="9"/>
                <c:pt idx="0">
                  <c:v>none</c:v>
                </c:pt>
                <c:pt idx="1">
                  <c:v>mild</c:v>
                </c:pt>
                <c:pt idx="2">
                  <c:v>moderate</c:v>
                </c:pt>
                <c:pt idx="3">
                  <c:v>none</c:v>
                </c:pt>
                <c:pt idx="4">
                  <c:v>mild</c:v>
                </c:pt>
                <c:pt idx="5">
                  <c:v>moderate</c:v>
                </c:pt>
                <c:pt idx="6">
                  <c:v>none</c:v>
                </c:pt>
                <c:pt idx="7">
                  <c:v>mild</c:v>
                </c:pt>
                <c:pt idx="8">
                  <c:v>moderate</c:v>
                </c:pt>
              </c:strCache>
            </c:strRef>
          </c:cat>
          <c:val>
            <c:numRef>
              <c:f>(Sheet1!$B$30:$D$30,Sheet1!$B$34:$D$34,Sheet1!$B$38:$D$38)</c:f>
              <c:numCache>
                <c:formatCode>General</c:formatCode>
                <c:ptCount val="9"/>
                <c:pt idx="0">
                  <c:v>12.5</c:v>
                </c:pt>
                <c:pt idx="1">
                  <c:v>0.0</c:v>
                </c:pt>
                <c:pt idx="2">
                  <c:v>33.33333333333333</c:v>
                </c:pt>
                <c:pt idx="3">
                  <c:v>27.27272727272727</c:v>
                </c:pt>
                <c:pt idx="4">
                  <c:v>33.33333333333333</c:v>
                </c:pt>
                <c:pt idx="5">
                  <c:v>40.0</c:v>
                </c:pt>
                <c:pt idx="6">
                  <c:v>0.0</c:v>
                </c:pt>
                <c:pt idx="7">
                  <c:v>0.0</c:v>
                </c:pt>
                <c:pt idx="8">
                  <c:v>2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21674216"/>
        <c:axId val="2121677240"/>
      </c:barChart>
      <c:catAx>
        <c:axId val="2121674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677240"/>
        <c:crosses val="autoZero"/>
        <c:auto val="1"/>
        <c:lblAlgn val="ctr"/>
        <c:lblOffset val="100"/>
        <c:noMultiLvlLbl val="0"/>
      </c:catAx>
      <c:valAx>
        <c:axId val="2121677240"/>
        <c:scaling>
          <c:orientation val="minMax"/>
          <c:max val="10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age of</a:t>
                </a:r>
                <a:r>
                  <a:rPr lang="en-US" baseline="0"/>
                  <a:t> embryos 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21674216"/>
        <c:crosses val="autoZero"/>
        <c:crossBetween val="between"/>
        <c:majorUnit val="20.0"/>
      </c:valAx>
    </c:plotArea>
    <c:legend>
      <c:legendPos val="r"/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47700</xdr:colOff>
      <xdr:row>26</xdr:row>
      <xdr:rowOff>25400</xdr:rowOff>
    </xdr:from>
    <xdr:to>
      <xdr:col>10</xdr:col>
      <xdr:colOff>165100</xdr:colOff>
      <xdr:row>39</xdr:row>
      <xdr:rowOff>1270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38"/>
  <sheetViews>
    <sheetView topLeftCell="A8" workbookViewId="0">
      <selection activeCell="L37" sqref="L37"/>
    </sheetView>
  </sheetViews>
  <sheetFormatPr baseColWidth="10" defaultRowHeight="15" x14ac:dyDescent="0"/>
  <cols>
    <col min="1" max="1" width="28" customWidth="1"/>
  </cols>
  <sheetData>
    <row r="3" spans="1:5">
      <c r="A3" t="s">
        <v>0</v>
      </c>
    </row>
    <row r="4" spans="1:5">
      <c r="A4" t="s">
        <v>2</v>
      </c>
    </row>
    <row r="5" spans="1:5">
      <c r="A5" t="s">
        <v>1</v>
      </c>
    </row>
    <row r="9" spans="1:5">
      <c r="A9" t="s">
        <v>12</v>
      </c>
      <c r="B9" t="s">
        <v>3</v>
      </c>
      <c r="C9" t="s">
        <v>4</v>
      </c>
      <c r="D9" t="s">
        <v>5</v>
      </c>
      <c r="E9" t="s">
        <v>17</v>
      </c>
    </row>
    <row r="10" spans="1:5">
      <c r="A10" t="s">
        <v>6</v>
      </c>
      <c r="B10">
        <v>13</v>
      </c>
    </row>
    <row r="11" spans="1:5">
      <c r="A11" t="s">
        <v>7</v>
      </c>
      <c r="B11">
        <v>19</v>
      </c>
      <c r="C11">
        <v>1</v>
      </c>
      <c r="E11" t="s">
        <v>8</v>
      </c>
    </row>
    <row r="12" spans="1:5">
      <c r="A12" s="2" t="s">
        <v>9</v>
      </c>
      <c r="B12" s="2">
        <v>8</v>
      </c>
      <c r="C12" s="2">
        <v>3</v>
      </c>
      <c r="D12" s="2">
        <v>3</v>
      </c>
      <c r="E12">
        <f>SUM(B12:D12)</f>
        <v>14</v>
      </c>
    </row>
    <row r="13" spans="1:5">
      <c r="A13" s="1" t="s">
        <v>13</v>
      </c>
      <c r="B13">
        <v>4</v>
      </c>
      <c r="C13">
        <v>0</v>
      </c>
      <c r="D13">
        <v>1</v>
      </c>
    </row>
    <row r="14" spans="1:5">
      <c r="A14" s="1" t="s">
        <v>14</v>
      </c>
      <c r="B14">
        <v>3</v>
      </c>
      <c r="C14">
        <v>3</v>
      </c>
      <c r="D14">
        <v>1</v>
      </c>
    </row>
    <row r="15" spans="1:5">
      <c r="A15" s="1" t="s">
        <v>15</v>
      </c>
      <c r="B15">
        <v>1</v>
      </c>
      <c r="C15">
        <v>0</v>
      </c>
      <c r="D15">
        <v>1</v>
      </c>
    </row>
    <row r="16" spans="1:5">
      <c r="A16" s="2" t="s">
        <v>10</v>
      </c>
      <c r="B16" s="2">
        <v>11</v>
      </c>
      <c r="C16" s="2">
        <v>6</v>
      </c>
      <c r="D16" s="2">
        <v>10</v>
      </c>
      <c r="E16">
        <f>SUM(B16:D16)</f>
        <v>27</v>
      </c>
    </row>
    <row r="17" spans="1:5">
      <c r="B17">
        <v>1</v>
      </c>
      <c r="C17">
        <v>1</v>
      </c>
      <c r="D17">
        <v>1</v>
      </c>
    </row>
    <row r="18" spans="1:5">
      <c r="B18">
        <v>7</v>
      </c>
      <c r="C18">
        <v>3</v>
      </c>
      <c r="D18">
        <v>5</v>
      </c>
    </row>
    <row r="19" spans="1:5">
      <c r="A19" t="s">
        <v>11</v>
      </c>
      <c r="B19">
        <v>3</v>
      </c>
      <c r="C19">
        <v>2</v>
      </c>
      <c r="D19">
        <v>4</v>
      </c>
    </row>
    <row r="20" spans="1:5">
      <c r="A20" s="2" t="s">
        <v>10</v>
      </c>
      <c r="B20" s="2">
        <v>4</v>
      </c>
      <c r="C20" s="2">
        <v>1</v>
      </c>
      <c r="D20" s="2">
        <v>5</v>
      </c>
      <c r="E20">
        <f>SUM(B20:D20)</f>
        <v>10</v>
      </c>
    </row>
    <row r="21" spans="1:5">
      <c r="A21" s="1" t="s">
        <v>13</v>
      </c>
      <c r="B21">
        <v>2</v>
      </c>
      <c r="C21">
        <v>1</v>
      </c>
      <c r="D21">
        <v>1</v>
      </c>
    </row>
    <row r="22" spans="1:5">
      <c r="A22" s="1" t="s">
        <v>14</v>
      </c>
      <c r="B22">
        <v>2</v>
      </c>
      <c r="C22">
        <v>0</v>
      </c>
      <c r="D22">
        <v>3</v>
      </c>
    </row>
    <row r="23" spans="1:5">
      <c r="A23" s="1" t="s">
        <v>15</v>
      </c>
      <c r="B23">
        <v>0</v>
      </c>
      <c r="C23">
        <v>0</v>
      </c>
      <c r="D23">
        <v>1</v>
      </c>
    </row>
    <row r="26" spans="1:5">
      <c r="A26" s="3" t="s">
        <v>16</v>
      </c>
      <c r="B26" s="4" t="s">
        <v>3</v>
      </c>
      <c r="C26" s="4" t="s">
        <v>4</v>
      </c>
      <c r="D26" s="4" t="s">
        <v>5</v>
      </c>
    </row>
    <row r="27" spans="1:5">
      <c r="A27" s="2" t="s">
        <v>9</v>
      </c>
      <c r="B27" s="4" t="s">
        <v>18</v>
      </c>
      <c r="C27" s="4" t="s">
        <v>19</v>
      </c>
      <c r="D27" s="4" t="s">
        <v>20</v>
      </c>
    </row>
    <row r="28" spans="1:5">
      <c r="A28" s="1" t="s">
        <v>13</v>
      </c>
      <c r="B28" s="4">
        <f>100*(B13/B$12)</f>
        <v>50</v>
      </c>
      <c r="C28" s="4">
        <f t="shared" ref="C28:D28" si="0">100*(C13/C$12)</f>
        <v>0</v>
      </c>
      <c r="D28" s="4">
        <f t="shared" si="0"/>
        <v>33.333333333333329</v>
      </c>
    </row>
    <row r="29" spans="1:5">
      <c r="A29" s="1" t="s">
        <v>14</v>
      </c>
      <c r="B29" s="4">
        <f t="shared" ref="B29:D30" si="1">100*(B14/B$12)</f>
        <v>37.5</v>
      </c>
      <c r="C29" s="4">
        <f t="shared" si="1"/>
        <v>100</v>
      </c>
      <c r="D29" s="4">
        <f t="shared" si="1"/>
        <v>33.333333333333329</v>
      </c>
    </row>
    <row r="30" spans="1:5">
      <c r="A30" s="1" t="s">
        <v>15</v>
      </c>
      <c r="B30" s="4">
        <f t="shared" si="1"/>
        <v>12.5</v>
      </c>
      <c r="C30" s="4">
        <f t="shared" si="1"/>
        <v>0</v>
      </c>
      <c r="D30" s="4">
        <f t="shared" si="1"/>
        <v>33.333333333333329</v>
      </c>
    </row>
    <row r="31" spans="1:5">
      <c r="A31" s="2" t="s">
        <v>10</v>
      </c>
      <c r="B31" s="4" t="s">
        <v>18</v>
      </c>
      <c r="C31" s="4" t="s">
        <v>19</v>
      </c>
      <c r="D31" s="4" t="s">
        <v>20</v>
      </c>
    </row>
    <row r="32" spans="1:5">
      <c r="B32" s="4">
        <f>100*(B17/B$16)</f>
        <v>9.0909090909090917</v>
      </c>
      <c r="C32" s="4">
        <f>100*(C17/C$16)</f>
        <v>16.666666666666664</v>
      </c>
      <c r="D32" s="4">
        <f>100*(D17/D$16)</f>
        <v>10</v>
      </c>
    </row>
    <row r="33" spans="1:4">
      <c r="B33" s="4">
        <f t="shared" ref="B33:C34" si="2">100*(B18/B$16)</f>
        <v>63.636363636363633</v>
      </c>
      <c r="C33" s="4">
        <f t="shared" si="2"/>
        <v>50</v>
      </c>
      <c r="D33" s="4">
        <f t="shared" ref="D33" si="3">100*(D18/D$16)</f>
        <v>50</v>
      </c>
    </row>
    <row r="34" spans="1:4">
      <c r="A34" t="s">
        <v>11</v>
      </c>
      <c r="B34" s="4">
        <f t="shared" si="2"/>
        <v>27.27272727272727</v>
      </c>
      <c r="C34" s="4">
        <f t="shared" si="2"/>
        <v>33.333333333333329</v>
      </c>
      <c r="D34" s="4">
        <f t="shared" ref="D34" si="4">100*(D19/D$16)</f>
        <v>40</v>
      </c>
    </row>
    <row r="35" spans="1:4">
      <c r="A35" s="2" t="s">
        <v>10</v>
      </c>
      <c r="B35" s="4" t="s">
        <v>18</v>
      </c>
      <c r="C35" s="4" t="s">
        <v>19</v>
      </c>
      <c r="D35" s="4" t="s">
        <v>20</v>
      </c>
    </row>
    <row r="36" spans="1:4">
      <c r="A36" s="1" t="s">
        <v>13</v>
      </c>
      <c r="B36" s="4">
        <f>100*(B21/B$20)</f>
        <v>50</v>
      </c>
      <c r="C36" s="4">
        <f t="shared" ref="C36:D36" si="5">100*(C21/C$20)</f>
        <v>100</v>
      </c>
      <c r="D36" s="4">
        <f t="shared" si="5"/>
        <v>20</v>
      </c>
    </row>
    <row r="37" spans="1:4">
      <c r="A37" s="1" t="s">
        <v>14</v>
      </c>
      <c r="B37" s="4">
        <f t="shared" ref="B37:D38" si="6">100*(B22/B$20)</f>
        <v>50</v>
      </c>
      <c r="C37" s="4">
        <f t="shared" si="6"/>
        <v>0</v>
      </c>
      <c r="D37" s="4">
        <f t="shared" si="6"/>
        <v>60</v>
      </c>
    </row>
    <row r="38" spans="1:4">
      <c r="A38" s="1" t="s">
        <v>15</v>
      </c>
      <c r="B38" s="4">
        <f t="shared" si="6"/>
        <v>0</v>
      </c>
      <c r="C38" s="4">
        <f t="shared" si="6"/>
        <v>0</v>
      </c>
      <c r="D38" s="4">
        <f t="shared" si="6"/>
        <v>2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05"/>
  <sheetViews>
    <sheetView tabSelected="1" zoomScale="50" zoomScaleNormal="50" zoomScalePageLayoutView="50" workbookViewId="0">
      <selection activeCell="G55" sqref="G55"/>
    </sheetView>
  </sheetViews>
  <sheetFormatPr baseColWidth="10" defaultRowHeight="15" x14ac:dyDescent="0"/>
  <cols>
    <col min="1" max="1" width="16.6640625" customWidth="1"/>
    <col min="4" max="4" width="11.83203125" bestFit="1" customWidth="1"/>
  </cols>
  <sheetData>
    <row r="3" spans="1:9">
      <c r="A3" t="s">
        <v>58</v>
      </c>
    </row>
    <row r="4" spans="1:9">
      <c r="A4" t="s">
        <v>21</v>
      </c>
    </row>
    <row r="6" spans="1:9">
      <c r="A6" t="s">
        <v>34</v>
      </c>
    </row>
    <row r="10" spans="1:9">
      <c r="B10" t="s">
        <v>24</v>
      </c>
      <c r="C10" t="s">
        <v>25</v>
      </c>
      <c r="D10" t="s">
        <v>31</v>
      </c>
      <c r="G10" s="8"/>
      <c r="H10" s="8" t="s">
        <v>31</v>
      </c>
      <c r="I10" s="8"/>
    </row>
    <row r="11" spans="1:9">
      <c r="A11" s="5" t="s">
        <v>22</v>
      </c>
      <c r="F11" s="10" t="s">
        <v>32</v>
      </c>
      <c r="G11" s="8"/>
      <c r="H11" s="8" t="s">
        <v>35</v>
      </c>
      <c r="I11" s="8" t="s">
        <v>36</v>
      </c>
    </row>
    <row r="12" spans="1:9">
      <c r="A12" t="s">
        <v>23</v>
      </c>
      <c r="B12">
        <v>5</v>
      </c>
      <c r="C12">
        <v>13</v>
      </c>
      <c r="D12" s="6">
        <f>100*(B12/C12)</f>
        <v>38.461538461538467</v>
      </c>
      <c r="F12" s="11" t="s">
        <v>51</v>
      </c>
      <c r="G12" s="11" t="s">
        <v>26</v>
      </c>
      <c r="H12" s="9">
        <f>AVERAGE(D13,D18,D49,D54)</f>
        <v>1.1904761904761905</v>
      </c>
      <c r="I12" s="9">
        <f>STDEV(D13,D18,D49,D54)</f>
        <v>2.3809523809523809</v>
      </c>
    </row>
    <row r="13" spans="1:9">
      <c r="A13" t="s">
        <v>26</v>
      </c>
      <c r="B13">
        <v>1</v>
      </c>
      <c r="C13">
        <v>21</v>
      </c>
      <c r="D13" s="6">
        <f>100*(B13/C13)</f>
        <v>4.7619047619047619</v>
      </c>
      <c r="F13" s="11" t="s">
        <v>50</v>
      </c>
      <c r="G13" s="11" t="s">
        <v>23</v>
      </c>
      <c r="H13" s="9">
        <f>AVERAGE(D12,D17,D90)</f>
        <v>56.052836052836057</v>
      </c>
      <c r="I13" s="9">
        <f>STDEV(D12,D17,D90)</f>
        <v>26.362702022537814</v>
      </c>
    </row>
    <row r="14" spans="1:9">
      <c r="A14" t="s">
        <v>27</v>
      </c>
      <c r="B14">
        <v>0</v>
      </c>
      <c r="C14">
        <v>13</v>
      </c>
      <c r="D14" s="6">
        <f>100*(B14/C14)</f>
        <v>0</v>
      </c>
      <c r="F14" s="11" t="s">
        <v>52</v>
      </c>
      <c r="G14" s="11" t="s">
        <v>27</v>
      </c>
      <c r="H14" s="9">
        <f>AVERAGE(D14,D19,D37,D39)</f>
        <v>22.794486215538846</v>
      </c>
      <c r="I14" s="9">
        <f>STDEV(D14,D19,D37,D39)</f>
        <v>19.427697836972424</v>
      </c>
    </row>
    <row r="15" spans="1:9">
      <c r="D15" s="6"/>
      <c r="F15" s="11" t="s">
        <v>53</v>
      </c>
      <c r="G15" s="11" t="s">
        <v>47</v>
      </c>
      <c r="H15" s="9">
        <f>AVERAGE(D69,D74,D78,D91)</f>
        <v>20.35472972972973</v>
      </c>
      <c r="I15" s="9">
        <f>STDEV(D69,D74,D78,D91)</f>
        <v>21.267466575180464</v>
      </c>
    </row>
    <row r="16" spans="1:9">
      <c r="A16" s="5" t="s">
        <v>28</v>
      </c>
      <c r="D16" s="6"/>
      <c r="F16" s="11" t="s">
        <v>54</v>
      </c>
      <c r="G16" s="11" t="s">
        <v>48</v>
      </c>
      <c r="H16" s="9">
        <f>AVERAGE(D70,D75,D79,D92)</f>
        <v>39.67500494038601</v>
      </c>
      <c r="I16" s="9">
        <f>STDEV(D70,D75,D79,D92)</f>
        <v>32.523046146915654</v>
      </c>
    </row>
    <row r="17" spans="1:10">
      <c r="A17" t="s">
        <v>23</v>
      </c>
      <c r="B17">
        <v>19</v>
      </c>
      <c r="C17">
        <v>22</v>
      </c>
      <c r="D17" s="6">
        <f>100*(B17/C17)</f>
        <v>86.36363636363636</v>
      </c>
      <c r="F17" s="11" t="s">
        <v>55</v>
      </c>
      <c r="G17" s="11" t="s">
        <v>49</v>
      </c>
      <c r="H17" s="9">
        <f>AVERAGE(D50,D55,D71,D93)</f>
        <v>59.954545454545453</v>
      </c>
      <c r="I17" s="9">
        <f>STDEV(D50,D55,D71,D93)</f>
        <v>36.587906897354458</v>
      </c>
    </row>
    <row r="18" spans="1:10">
      <c r="A18" t="s">
        <v>26</v>
      </c>
      <c r="B18">
        <v>0</v>
      </c>
      <c r="C18">
        <v>33</v>
      </c>
      <c r="D18" s="6">
        <f>100*(B18/C18)</f>
        <v>0</v>
      </c>
      <c r="G18" s="8"/>
      <c r="H18" s="8"/>
      <c r="I18" s="8"/>
    </row>
    <row r="19" spans="1:10">
      <c r="A19" t="s">
        <v>27</v>
      </c>
      <c r="B19">
        <v>9</v>
      </c>
      <c r="C19">
        <v>19</v>
      </c>
      <c r="D19" s="6">
        <f>100*(B19/C19)</f>
        <v>47.368421052631575</v>
      </c>
      <c r="F19" s="10" t="s">
        <v>33</v>
      </c>
      <c r="G19" s="8"/>
      <c r="H19" s="8"/>
      <c r="I19" s="8"/>
    </row>
    <row r="20" spans="1:10">
      <c r="D20" s="6"/>
      <c r="G20" s="11" t="s">
        <v>26</v>
      </c>
      <c r="H20" s="9">
        <f>AVERAGE(D23,D28,D44)</f>
        <v>5.9523809523809517</v>
      </c>
      <c r="I20" s="9">
        <f>STDEV(D23,D28,D44)</f>
        <v>5.1891654089769919</v>
      </c>
    </row>
    <row r="21" spans="1:10">
      <c r="A21" s="5" t="s">
        <v>29</v>
      </c>
      <c r="D21" s="6"/>
      <c r="F21" s="11"/>
      <c r="G21" s="11" t="s">
        <v>23</v>
      </c>
      <c r="H21" s="9">
        <f>AVERAGE(D22,D27,D84)</f>
        <v>65.119074449703248</v>
      </c>
      <c r="I21" s="9">
        <f>STDEV(D22,D27,D84)</f>
        <v>20.884291878941632</v>
      </c>
    </row>
    <row r="22" spans="1:10">
      <c r="A22" t="s">
        <v>23</v>
      </c>
      <c r="B22">
        <v>25</v>
      </c>
      <c r="C22">
        <v>29</v>
      </c>
      <c r="D22" s="6">
        <f>100*(B22/C22)</f>
        <v>86.206896551724128</v>
      </c>
      <c r="G22" s="11" t="s">
        <v>27</v>
      </c>
      <c r="H22" s="9">
        <f>AVERAGE(D24,D33,D35)</f>
        <v>29.6221322537112</v>
      </c>
      <c r="I22" s="9">
        <f>STDEV(D24,D33,D35)</f>
        <v>13.296272259318565</v>
      </c>
    </row>
    <row r="23" spans="1:10">
      <c r="A23" t="s">
        <v>26</v>
      </c>
      <c r="B23">
        <v>2</v>
      </c>
      <c r="C23">
        <v>21</v>
      </c>
      <c r="D23" s="6">
        <f>100*(B23/C23)</f>
        <v>9.5238095238095237</v>
      </c>
      <c r="G23" s="11" t="s">
        <v>47</v>
      </c>
      <c r="H23" s="9">
        <f>AVERAGE(D60,D64,D85)</f>
        <v>6.9927069927069931</v>
      </c>
      <c r="I23" s="9">
        <f>STDEV(D60,D64,D85)</f>
        <v>8.3350930431209118</v>
      </c>
    </row>
    <row r="24" spans="1:10">
      <c r="A24" t="s">
        <v>27</v>
      </c>
      <c r="B24">
        <v>11</v>
      </c>
      <c r="C24">
        <v>26</v>
      </c>
      <c r="D24" s="6">
        <f>100*(B24/C24)</f>
        <v>42.307692307692307</v>
      </c>
      <c r="G24" s="11" t="s">
        <v>48</v>
      </c>
      <c r="H24" s="9">
        <f>AVERAGE(D61,D65,D86)</f>
        <v>5.5555555555555545</v>
      </c>
      <c r="I24" s="9">
        <f>STDEV(D61,D65,D86)</f>
        <v>9.6225044864937619</v>
      </c>
    </row>
    <row r="25" spans="1:10">
      <c r="D25" s="6"/>
      <c r="G25" s="11" t="s">
        <v>49</v>
      </c>
      <c r="H25" s="9">
        <f>AVERAGE(D45,D66,D87)</f>
        <v>43.200809505157331</v>
      </c>
      <c r="I25" s="9">
        <f>STDEV(D45,D66,D87)</f>
        <v>39.750829118358261</v>
      </c>
    </row>
    <row r="26" spans="1:10">
      <c r="A26" s="5" t="s">
        <v>30</v>
      </c>
      <c r="D26" s="6"/>
      <c r="G26" s="8"/>
      <c r="H26" s="8"/>
      <c r="I26" s="8"/>
    </row>
    <row r="27" spans="1:10">
      <c r="A27" t="s">
        <v>23</v>
      </c>
      <c r="B27">
        <v>11</v>
      </c>
      <c r="C27">
        <v>17</v>
      </c>
      <c r="D27" s="6">
        <f>100*(B27/C27)</f>
        <v>64.705882352941174</v>
      </c>
      <c r="G27" s="8"/>
      <c r="H27" s="8"/>
      <c r="I27" s="8"/>
    </row>
    <row r="28" spans="1:10">
      <c r="A28" t="s">
        <v>26</v>
      </c>
      <c r="B28">
        <v>0</v>
      </c>
      <c r="C28">
        <v>11</v>
      </c>
      <c r="D28" s="6">
        <f>100*(B28/C28)</f>
        <v>0</v>
      </c>
      <c r="G28" s="8"/>
      <c r="H28" s="8"/>
      <c r="I28" s="8"/>
    </row>
    <row r="29" spans="1:10">
      <c r="G29" s="8"/>
      <c r="H29" s="8"/>
      <c r="I29" s="8"/>
    </row>
    <row r="30" spans="1:10">
      <c r="G30" s="8"/>
      <c r="H30" s="8"/>
      <c r="I30" s="8"/>
    </row>
    <row r="31" spans="1:10">
      <c r="B31" s="7" t="s">
        <v>24</v>
      </c>
      <c r="C31" s="7" t="s">
        <v>25</v>
      </c>
      <c r="D31" s="7" t="s">
        <v>31</v>
      </c>
      <c r="G31" s="8"/>
      <c r="H31" s="8"/>
      <c r="I31" s="8"/>
    </row>
    <row r="32" spans="1:10">
      <c r="A32" s="5" t="s">
        <v>29</v>
      </c>
      <c r="B32" s="7"/>
      <c r="C32" s="7"/>
      <c r="D32" s="7"/>
      <c r="J32" s="8"/>
    </row>
    <row r="33" spans="1:10">
      <c r="A33" t="s">
        <v>27</v>
      </c>
      <c r="B33">
        <v>3</v>
      </c>
      <c r="C33">
        <v>19</v>
      </c>
      <c r="D33" s="6">
        <f>100*(B33/C33)</f>
        <v>15.789473684210526</v>
      </c>
      <c r="J33" s="9"/>
    </row>
    <row r="34" spans="1:10">
      <c r="A34" s="5" t="s">
        <v>29</v>
      </c>
      <c r="D34" s="6"/>
      <c r="J34" s="9"/>
    </row>
    <row r="35" spans="1:10">
      <c r="A35" t="s">
        <v>27</v>
      </c>
      <c r="B35">
        <v>8</v>
      </c>
      <c r="C35">
        <v>26</v>
      </c>
      <c r="D35" s="6">
        <f>100*(B35/C35)</f>
        <v>30.76923076923077</v>
      </c>
      <c r="J35" s="9"/>
    </row>
    <row r="36" spans="1:10">
      <c r="A36" s="5" t="s">
        <v>22</v>
      </c>
      <c r="D36" s="6"/>
      <c r="J36" s="9"/>
    </row>
    <row r="37" spans="1:10">
      <c r="A37" t="s">
        <v>27</v>
      </c>
      <c r="B37">
        <v>7</v>
      </c>
      <c r="C37">
        <v>35</v>
      </c>
      <c r="D37" s="6">
        <f>100*(B37/C37)</f>
        <v>20</v>
      </c>
      <c r="J37" s="9"/>
    </row>
    <row r="38" spans="1:10">
      <c r="A38" s="5" t="s">
        <v>22</v>
      </c>
      <c r="D38" s="6"/>
      <c r="J38" s="9"/>
    </row>
    <row r="39" spans="1:10">
      <c r="A39" t="s">
        <v>27</v>
      </c>
      <c r="B39">
        <v>5</v>
      </c>
      <c r="C39">
        <v>21</v>
      </c>
      <c r="D39" s="6">
        <f>100*(B39/C39)</f>
        <v>23.809523809523807</v>
      </c>
      <c r="J39" s="9"/>
    </row>
    <row r="40" spans="1:10">
      <c r="J40" s="9"/>
    </row>
    <row r="41" spans="1:10">
      <c r="J41" s="9"/>
    </row>
    <row r="42" spans="1:10">
      <c r="B42" s="7" t="s">
        <v>24</v>
      </c>
      <c r="C42" s="7" t="s">
        <v>25</v>
      </c>
      <c r="D42" s="7" t="s">
        <v>31</v>
      </c>
      <c r="J42" s="9"/>
    </row>
    <row r="43" spans="1:10">
      <c r="A43" t="s">
        <v>37</v>
      </c>
      <c r="J43" s="9"/>
    </row>
    <row r="44" spans="1:10">
      <c r="A44" t="s">
        <v>38</v>
      </c>
      <c r="B44">
        <v>2</v>
      </c>
      <c r="C44">
        <v>24</v>
      </c>
      <c r="D44" s="6">
        <f>100*(B44/C44)</f>
        <v>8.3333333333333321</v>
      </c>
      <c r="J44" s="9"/>
    </row>
    <row r="45" spans="1:10">
      <c r="A45" t="s">
        <v>39</v>
      </c>
      <c r="B45">
        <v>32</v>
      </c>
      <c r="C45">
        <v>37</v>
      </c>
      <c r="D45" s="6">
        <f>100*(B45/C45)</f>
        <v>86.486486486486484</v>
      </c>
    </row>
    <row r="46" spans="1:10">
      <c r="A46" t="s">
        <v>40</v>
      </c>
      <c r="B46">
        <v>25</v>
      </c>
      <c r="C46">
        <v>28</v>
      </c>
      <c r="D46" s="6">
        <f>100*(B46/C46)</f>
        <v>89.285714285714292</v>
      </c>
    </row>
    <row r="48" spans="1:10">
      <c r="A48" t="s">
        <v>42</v>
      </c>
    </row>
    <row r="49" spans="1:4">
      <c r="A49" t="s">
        <v>38</v>
      </c>
      <c r="B49">
        <v>0</v>
      </c>
      <c r="C49">
        <v>31</v>
      </c>
      <c r="D49" s="6">
        <f>100*(B49/C49)</f>
        <v>0</v>
      </c>
    </row>
    <row r="50" spans="1:4">
      <c r="A50" t="s">
        <v>39</v>
      </c>
      <c r="B50">
        <v>18</v>
      </c>
      <c r="C50">
        <v>22</v>
      </c>
      <c r="D50" s="6">
        <f>100*(B50/C50)</f>
        <v>81.818181818181827</v>
      </c>
    </row>
    <row r="51" spans="1:4">
      <c r="A51" t="s">
        <v>40</v>
      </c>
      <c r="B51">
        <v>16</v>
      </c>
      <c r="C51">
        <v>17</v>
      </c>
      <c r="D51" s="6">
        <f>100*(B51/C51)</f>
        <v>94.117647058823522</v>
      </c>
    </row>
    <row r="53" spans="1:4">
      <c r="A53" t="s">
        <v>43</v>
      </c>
    </row>
    <row r="54" spans="1:4">
      <c r="A54" t="s">
        <v>38</v>
      </c>
      <c r="B54">
        <v>0</v>
      </c>
      <c r="C54">
        <v>22</v>
      </c>
      <c r="D54" s="6">
        <f>100*(B54/C54)</f>
        <v>0</v>
      </c>
    </row>
    <row r="55" spans="1:4">
      <c r="A55" t="s">
        <v>39</v>
      </c>
      <c r="B55">
        <v>23</v>
      </c>
      <c r="C55">
        <v>25</v>
      </c>
      <c r="D55" s="6">
        <f>100*(B55/C55)</f>
        <v>92</v>
      </c>
    </row>
    <row r="56" spans="1:4">
      <c r="A56" t="s">
        <v>40</v>
      </c>
      <c r="B56">
        <v>15</v>
      </c>
      <c r="C56">
        <v>17</v>
      </c>
      <c r="D56" s="6">
        <f>100*(B56/C56)</f>
        <v>88.235294117647058</v>
      </c>
    </row>
    <row r="59" spans="1:4">
      <c r="A59" t="s">
        <v>37</v>
      </c>
    </row>
    <row r="60" spans="1:4">
      <c r="A60" t="s">
        <v>44</v>
      </c>
      <c r="B60">
        <v>1</v>
      </c>
      <c r="C60">
        <v>21</v>
      </c>
      <c r="D60" s="6">
        <f>100*(B60/C60)</f>
        <v>4.7619047619047619</v>
      </c>
    </row>
    <row r="61" spans="1:4">
      <c r="A61" t="s">
        <v>45</v>
      </c>
      <c r="B61">
        <v>0</v>
      </c>
      <c r="C61">
        <v>25</v>
      </c>
      <c r="D61" s="6">
        <f>100*(B61/C61)</f>
        <v>0</v>
      </c>
    </row>
    <row r="63" spans="1:4">
      <c r="A63" t="s">
        <v>41</v>
      </c>
    </row>
    <row r="64" spans="1:4">
      <c r="A64" t="s">
        <v>44</v>
      </c>
      <c r="B64">
        <v>6</v>
      </c>
      <c r="C64">
        <v>37</v>
      </c>
      <c r="D64" s="6">
        <f>100*(B64/C64)</f>
        <v>16.216216216216218</v>
      </c>
    </row>
    <row r="65" spans="1:4">
      <c r="A65" t="s">
        <v>45</v>
      </c>
      <c r="B65">
        <v>4</v>
      </c>
      <c r="C65">
        <v>24</v>
      </c>
      <c r="D65" s="6">
        <f>100*(B65/C65)</f>
        <v>16.666666666666664</v>
      </c>
    </row>
    <row r="66" spans="1:4">
      <c r="A66" t="s">
        <v>39</v>
      </c>
      <c r="B66">
        <v>8</v>
      </c>
      <c r="C66">
        <v>23</v>
      </c>
      <c r="D66" s="6">
        <f>100*(B66/C66)</f>
        <v>34.782608695652172</v>
      </c>
    </row>
    <row r="68" spans="1:4">
      <c r="A68" t="s">
        <v>42</v>
      </c>
    </row>
    <row r="69" spans="1:4">
      <c r="A69" t="s">
        <v>44</v>
      </c>
      <c r="B69">
        <v>7</v>
      </c>
      <c r="C69">
        <v>37</v>
      </c>
      <c r="D69" s="6">
        <f>100*(B69/C69)</f>
        <v>18.918918918918919</v>
      </c>
    </row>
    <row r="70" spans="1:4">
      <c r="A70" t="s">
        <v>45</v>
      </c>
      <c r="B70">
        <v>5</v>
      </c>
      <c r="C70">
        <v>19</v>
      </c>
      <c r="D70" s="6">
        <f>100*(B70/C70)</f>
        <v>26.315789473684209</v>
      </c>
    </row>
    <row r="71" spans="1:4">
      <c r="A71" t="s">
        <v>39</v>
      </c>
      <c r="B71">
        <v>14</v>
      </c>
      <c r="C71">
        <v>25</v>
      </c>
      <c r="D71" s="6">
        <f>100*(B71/C71)</f>
        <v>56.000000000000007</v>
      </c>
    </row>
    <row r="73" spans="1:4">
      <c r="A73" t="s">
        <v>43</v>
      </c>
    </row>
    <row r="74" spans="1:4">
      <c r="A74" t="s">
        <v>44</v>
      </c>
      <c r="B74">
        <v>0</v>
      </c>
      <c r="C74">
        <v>40</v>
      </c>
      <c r="D74" s="6">
        <f>100*(B74/C74)</f>
        <v>0</v>
      </c>
    </row>
    <row r="75" spans="1:4">
      <c r="A75" t="s">
        <v>45</v>
      </c>
      <c r="B75">
        <v>8</v>
      </c>
      <c r="C75">
        <v>32</v>
      </c>
      <c r="D75" s="6">
        <f>100*(B75/C75)</f>
        <v>25</v>
      </c>
    </row>
    <row r="77" spans="1:4">
      <c r="A77" t="s">
        <v>46</v>
      </c>
    </row>
    <row r="78" spans="1:4">
      <c r="A78" t="s">
        <v>44</v>
      </c>
      <c r="B78">
        <v>10</v>
      </c>
      <c r="C78">
        <v>20</v>
      </c>
      <c r="D78" s="6">
        <f>100*(B78/C78)</f>
        <v>50</v>
      </c>
    </row>
    <row r="79" spans="1:4">
      <c r="A79" t="s">
        <v>45</v>
      </c>
      <c r="B79">
        <v>15</v>
      </c>
      <c r="C79">
        <v>17</v>
      </c>
      <c r="D79" s="6">
        <f>100*(B79/C79)</f>
        <v>88.235294117647058</v>
      </c>
    </row>
    <row r="82" spans="1:4">
      <c r="B82" s="7" t="s">
        <v>24</v>
      </c>
      <c r="C82" s="7" t="s">
        <v>25</v>
      </c>
      <c r="D82" s="7" t="s">
        <v>31</v>
      </c>
    </row>
    <row r="83" spans="1:4">
      <c r="A83" t="s">
        <v>37</v>
      </c>
    </row>
    <row r="84" spans="1:4">
      <c r="A84" t="s">
        <v>56</v>
      </c>
      <c r="B84">
        <v>8</v>
      </c>
      <c r="C84">
        <v>18</v>
      </c>
      <c r="D84" s="6">
        <f>100*(B84/C84)</f>
        <v>44.444444444444443</v>
      </c>
    </row>
    <row r="85" spans="1:4">
      <c r="A85" t="s">
        <v>47</v>
      </c>
      <c r="B85">
        <v>0</v>
      </c>
      <c r="C85">
        <v>19</v>
      </c>
      <c r="D85" s="6">
        <f>100*(B85/C85)</f>
        <v>0</v>
      </c>
    </row>
    <row r="86" spans="1:4">
      <c r="A86" t="s">
        <v>48</v>
      </c>
      <c r="B86">
        <v>0</v>
      </c>
      <c r="C86">
        <v>23</v>
      </c>
      <c r="D86" s="6">
        <f>100*(B86/C86)</f>
        <v>0</v>
      </c>
    </row>
    <row r="87" spans="1:4">
      <c r="A87" t="s">
        <v>49</v>
      </c>
      <c r="B87">
        <v>1</v>
      </c>
      <c r="C87">
        <v>12</v>
      </c>
      <c r="D87" s="6">
        <f>100*(B87/C87)</f>
        <v>8.3333333333333321</v>
      </c>
    </row>
    <row r="89" spans="1:4">
      <c r="A89" t="s">
        <v>57</v>
      </c>
    </row>
    <row r="90" spans="1:4">
      <c r="A90" t="s">
        <v>56</v>
      </c>
      <c r="B90">
        <v>26</v>
      </c>
      <c r="C90">
        <v>60</v>
      </c>
      <c r="D90" s="6">
        <f>100*(B90/C90)</f>
        <v>43.333333333333336</v>
      </c>
    </row>
    <row r="91" spans="1:4">
      <c r="A91" t="s">
        <v>47</v>
      </c>
      <c r="B91">
        <v>5</v>
      </c>
      <c r="C91">
        <v>40</v>
      </c>
      <c r="D91" s="6">
        <f>100*(B91/C91)</f>
        <v>12.5</v>
      </c>
    </row>
    <row r="92" spans="1:4">
      <c r="A92" t="s">
        <v>48</v>
      </c>
      <c r="B92">
        <v>9</v>
      </c>
      <c r="C92">
        <v>47</v>
      </c>
      <c r="D92" s="6">
        <f>100*(B92/C92)</f>
        <v>19.148936170212767</v>
      </c>
    </row>
    <row r="93" spans="1:4">
      <c r="A93" t="s">
        <v>49</v>
      </c>
      <c r="B93">
        <v>2</v>
      </c>
      <c r="C93">
        <v>20</v>
      </c>
      <c r="D93" s="6">
        <f>100*(B93/C93)</f>
        <v>10</v>
      </c>
    </row>
    <row r="99" spans="4:4">
      <c r="D99" s="6"/>
    </row>
    <row r="100" spans="4:4">
      <c r="D100" s="6"/>
    </row>
    <row r="102" spans="4:4">
      <c r="D102" s="6"/>
    </row>
    <row r="103" spans="4:4">
      <c r="D103" s="6"/>
    </row>
    <row r="104" spans="4:4">
      <c r="D104" s="6"/>
    </row>
    <row r="105" spans="4:4">
      <c r="D105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20Sept2016</vt:lpstr>
    </vt:vector>
  </TitlesOfParts>
  <Company>N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ie Place</dc:creator>
  <cp:lastModifiedBy>Elsie Place</cp:lastModifiedBy>
  <dcterms:created xsi:type="dcterms:W3CDTF">2016-02-12T14:20:33Z</dcterms:created>
  <dcterms:modified xsi:type="dcterms:W3CDTF">2016-12-23T11:06:08Z</dcterms:modified>
</cp:coreProperties>
</file>